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veerlem\Documents\biosec_210720_from02092020\"/>
    </mc:Choice>
  </mc:AlternateContent>
  <xr:revisionPtr revIDLastSave="0" documentId="13_ncr:1_{A6DD2DAB-76FD-4973-A505-31D1AB78483A}" xr6:coauthVersionLast="36" xr6:coauthVersionMax="36" xr10:uidLastSave="{00000000-0000-0000-0000-000000000000}"/>
  <bookViews>
    <workbookView xWindow="0" yWindow="0" windowWidth="23040" windowHeight="9060" xr2:uid="{3535B60C-7311-4AD4-BBB9-45B7CD602447}"/>
  </bookViews>
  <sheets>
    <sheet name="Sheet3" sheetId="3" r:id="rId1"/>
  </sheets>
  <definedNames>
    <definedName name="ExternalData_1" localSheetId="0" hidden="1">Sheet3!#REF!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AF9289CE-0385-40A8-A3FA-8BA8192E35B1}" keepAlive="1" name="Query - matrixcorrelatesbsm_19012022" description="Connection to the 'matrixcorrelatesbsm_19012022' query in the workbook." type="5" refreshedVersion="6" background="1">
    <dbPr connection="Provider=Microsoft.Mashup.OleDb.1;Data Source=$Workbook$;Location=matrixcorrelatesbsm_19012022;Extended Properties=&quot;&quot;" command="SELECT * FROM [matrixcorrelatesbsm_19012022]"/>
  </connection>
  <connection id="2" xr16:uid="{78649719-BE88-4234-A5F8-F4E5BF10AF17}" keepAlive="1" name="Query - matrixcorrelatesbsm_19012022 (2)" description="Connection to the 'matrixcorrelatesbsm_19012022 (2)' query in the workbook." type="5" refreshedVersion="6" background="1">
    <dbPr connection="Provider=Microsoft.Mashup.OleDb.1;Data Source=$Workbook$;Location=matrixcorrelatesbsm_19012022 (2);Extended Properties=&quot;&quot;" command="SELECT * FROM [matrixcorrelatesbsm_19012022 (2)]"/>
  </connection>
</connections>
</file>

<file path=xl/sharedStrings.xml><?xml version="1.0" encoding="utf-8"?>
<sst xmlns="http://schemas.openxmlformats.org/spreadsheetml/2006/main" count="38" uniqueCount="28">
  <si>
    <t xml:space="preserve">f22biosecf~e </t>
  </si>
  <si>
    <t xml:space="preserve">f22biosecq~e </t>
  </si>
  <si>
    <t xml:space="preserve">f22biosecs~p </t>
  </si>
  <si>
    <t xml:space="preserve">f2~p_corr1sp </t>
  </si>
  <si>
    <t xml:space="preserve">f22biose~ter </t>
  </si>
  <si>
    <t xml:space="preserve">f22biosecs~t </t>
  </si>
  <si>
    <t xml:space="preserve">f22biosecc~e </t>
  </si>
  <si>
    <t xml:space="preserve">f22biosecv~e </t>
  </si>
  <si>
    <t xml:space="preserve">f22biosect~t </t>
  </si>
  <si>
    <t xml:space="preserve">f22biosecm~t </t>
  </si>
  <si>
    <t>Maintain property fencing</t>
  </si>
  <si>
    <t>Bite fly/mosquito control</t>
  </si>
  <si>
    <t>Tick control</t>
  </si>
  <si>
    <t>Vaccination</t>
  </si>
  <si>
    <t>Quarantine of new animals</t>
  </si>
  <si>
    <t>Separate rearing of different species</t>
  </si>
  <si>
    <t>Separate equipment use on different species</t>
  </si>
  <si>
    <t>Isolation of sick animals</t>
  </si>
  <si>
    <t>Isolation of pregnant animals</t>
  </si>
  <si>
    <t>Biosecurity measures (Phi correlation coefficients)</t>
  </si>
  <si>
    <t>Cleaning/disinfection of animal transport vehicles</t>
  </si>
  <si>
    <t>Table S 1 Phi coefficient matrix for pairwise comparisons of correlations between biosecurity measures </t>
  </si>
  <si>
    <t>Interpretation of Phi coefficient</t>
  </si>
  <si>
    <t>-1.0 to -0.7 strong negative association.</t>
  </si>
  <si>
    <t>-0.7 to -0.3 weak negative association.</t>
  </si>
  <si>
    <t>-0.3 to +0.3 little or no association.</t>
  </si>
  <si>
    <t>+0.3 to +0.7 weak positive association.</t>
  </si>
  <si>
    <t>+0.7 to +1.0 strong positive associatio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6" formatCode="0.0000"/>
  </numFmts>
  <fonts count="2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Fill="1" applyBorder="1"/>
    <xf numFmtId="0" fontId="0" fillId="0" borderId="0" xfId="0" applyNumberFormat="1" applyFill="1" applyBorder="1"/>
    <xf numFmtId="0" fontId="0" fillId="0" borderId="0" xfId="0" applyFill="1" applyBorder="1" applyAlignment="1">
      <alignment textRotation="90"/>
    </xf>
    <xf numFmtId="0" fontId="0" fillId="0" borderId="0" xfId="0" applyNumberFormat="1" applyFill="1" applyBorder="1" applyAlignment="1">
      <alignment horizontal="center" vertical="center" textRotation="90"/>
    </xf>
    <xf numFmtId="0" fontId="0" fillId="0" borderId="0" xfId="0" applyNumberFormat="1" applyFill="1" applyBorder="1" applyAlignment="1">
      <alignment horizontal="center" vertical="center"/>
    </xf>
    <xf numFmtId="166" fontId="0" fillId="0" borderId="0" xfId="0" applyNumberFormat="1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0" xfId="0" applyNumberFormat="1" applyFill="1" applyBorder="1" applyAlignment="1">
      <alignment horizontal="left" vertical="center"/>
    </xf>
    <xf numFmtId="0" fontId="1" fillId="0" borderId="0" xfId="0" applyFont="1" applyAlignment="1">
      <alignment horizontal="left" vertical="center" indent="1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31FF0C-6EC2-42A5-A303-065318716847}">
  <dimension ref="A1:L20"/>
  <sheetViews>
    <sheetView tabSelected="1" topLeftCell="B3" workbookViewId="0">
      <selection activeCell="L2" sqref="B2:L20"/>
    </sheetView>
  </sheetViews>
  <sheetFormatPr defaultRowHeight="14.4" x14ac:dyDescent="0.3"/>
  <cols>
    <col min="1" max="1" width="15.88671875" style="1" customWidth="1"/>
    <col min="2" max="2" width="41.44140625" style="1" bestFit="1" customWidth="1"/>
    <col min="3" max="12" width="6.5546875" style="1" bestFit="1" customWidth="1"/>
    <col min="13" max="16384" width="8.88671875" style="1"/>
  </cols>
  <sheetData>
    <row r="1" spans="1:12" x14ac:dyDescent="0.3">
      <c r="B1" s="8" t="s">
        <v>21</v>
      </c>
    </row>
    <row r="2" spans="1:12" s="3" customFormat="1" ht="225" x14ac:dyDescent="0.3">
      <c r="B2" s="7" t="s">
        <v>19</v>
      </c>
      <c r="C2" s="4" t="s">
        <v>10</v>
      </c>
      <c r="D2" s="4" t="s">
        <v>15</v>
      </c>
      <c r="E2" s="4" t="s">
        <v>16</v>
      </c>
      <c r="F2" s="4" t="s">
        <v>14</v>
      </c>
      <c r="G2" s="4" t="s">
        <v>17</v>
      </c>
      <c r="H2" s="4" t="s">
        <v>18</v>
      </c>
      <c r="I2" s="4" t="s">
        <v>20</v>
      </c>
      <c r="J2" s="4" t="s">
        <v>13</v>
      </c>
      <c r="K2" s="4" t="s">
        <v>12</v>
      </c>
      <c r="L2" s="4" t="s">
        <v>11</v>
      </c>
    </row>
    <row r="3" spans="1:12" x14ac:dyDescent="0.3">
      <c r="A3" s="2" t="s">
        <v>0</v>
      </c>
      <c r="B3" s="5" t="s">
        <v>10</v>
      </c>
      <c r="C3" s="6">
        <v>1</v>
      </c>
      <c r="D3" s="6"/>
      <c r="E3" s="6"/>
      <c r="F3" s="6"/>
      <c r="G3" s="6"/>
      <c r="H3" s="6"/>
      <c r="I3" s="6"/>
      <c r="J3" s="6"/>
      <c r="K3" s="6"/>
      <c r="L3" s="6"/>
    </row>
    <row r="4" spans="1:12" x14ac:dyDescent="0.3">
      <c r="A4" s="2" t="s">
        <v>2</v>
      </c>
      <c r="B4" s="5" t="s">
        <v>15</v>
      </c>
      <c r="C4" s="6">
        <v>7.4099999999999999E-2</v>
      </c>
      <c r="D4" s="6">
        <v>1</v>
      </c>
      <c r="E4" s="6"/>
      <c r="F4" s="6"/>
      <c r="G4" s="6"/>
      <c r="H4" s="6"/>
      <c r="I4" s="6"/>
      <c r="J4" s="6"/>
      <c r="K4" s="6"/>
      <c r="L4" s="6"/>
    </row>
    <row r="5" spans="1:12" x14ac:dyDescent="0.3">
      <c r="A5" s="2" t="s">
        <v>3</v>
      </c>
      <c r="B5" s="5" t="s">
        <v>16</v>
      </c>
      <c r="C5" s="6">
        <v>0.18010000000000001</v>
      </c>
      <c r="D5" s="6">
        <v>0.41389999999999999</v>
      </c>
      <c r="E5" s="6">
        <v>1</v>
      </c>
      <c r="F5" s="6"/>
      <c r="G5" s="6"/>
      <c r="H5" s="6"/>
      <c r="I5" s="6"/>
      <c r="J5" s="6"/>
      <c r="K5" s="6"/>
      <c r="L5" s="6"/>
    </row>
    <row r="6" spans="1:12" x14ac:dyDescent="0.3">
      <c r="A6" s="2" t="s">
        <v>1</v>
      </c>
      <c r="B6" s="5" t="s">
        <v>14</v>
      </c>
      <c r="C6" s="6">
        <v>0.1472</v>
      </c>
      <c r="D6" s="6">
        <v>5.5899999999999998E-2</v>
      </c>
      <c r="E6" s="6">
        <v>0.13730000000000001</v>
      </c>
      <c r="F6" s="6">
        <v>1</v>
      </c>
      <c r="G6" s="6"/>
      <c r="H6" s="6"/>
      <c r="I6" s="6"/>
      <c r="J6" s="6"/>
      <c r="K6" s="6"/>
      <c r="L6" s="6"/>
    </row>
    <row r="7" spans="1:12" x14ac:dyDescent="0.3">
      <c r="A7" s="2" t="s">
        <v>4</v>
      </c>
      <c r="B7" s="5" t="s">
        <v>17</v>
      </c>
      <c r="C7" s="6">
        <v>0.1835</v>
      </c>
      <c r="D7" s="6">
        <v>9.1700000000000004E-2</v>
      </c>
      <c r="E7" s="6">
        <v>0.1095</v>
      </c>
      <c r="F7" s="6">
        <v>0.25769999999999998</v>
      </c>
      <c r="G7" s="6">
        <v>1</v>
      </c>
      <c r="H7" s="6"/>
      <c r="I7" s="6"/>
      <c r="J7" s="6"/>
      <c r="K7" s="6"/>
      <c r="L7" s="6"/>
    </row>
    <row r="8" spans="1:12" x14ac:dyDescent="0.3">
      <c r="A8" s="2" t="s">
        <v>5</v>
      </c>
      <c r="B8" s="5" t="s">
        <v>18</v>
      </c>
      <c r="C8" s="6">
        <v>7.8E-2</v>
      </c>
      <c r="D8" s="6">
        <v>0.12970000000000001</v>
      </c>
      <c r="E8" s="6">
        <v>0.23430000000000001</v>
      </c>
      <c r="F8" s="6">
        <v>0.18659999999999999</v>
      </c>
      <c r="G8" s="6">
        <v>0.15659999999999999</v>
      </c>
      <c r="H8" s="6">
        <v>1</v>
      </c>
      <c r="I8" s="6"/>
      <c r="J8" s="6"/>
      <c r="K8" s="6"/>
      <c r="L8" s="6"/>
    </row>
    <row r="9" spans="1:12" x14ac:dyDescent="0.3">
      <c r="A9" s="2" t="s">
        <v>6</v>
      </c>
      <c r="B9" s="5" t="s">
        <v>20</v>
      </c>
      <c r="C9" s="6">
        <v>0.14879999999999999</v>
      </c>
      <c r="D9" s="6">
        <v>8.6499999999999994E-2</v>
      </c>
      <c r="E9" s="6">
        <v>0.16500000000000001</v>
      </c>
      <c r="F9" s="6">
        <v>0.17810000000000001</v>
      </c>
      <c r="G9" s="6">
        <v>0.17419999999999999</v>
      </c>
      <c r="H9" s="6">
        <v>0.25969999999999999</v>
      </c>
      <c r="I9" s="6">
        <v>1</v>
      </c>
      <c r="J9" s="6"/>
      <c r="K9" s="6"/>
      <c r="L9" s="6"/>
    </row>
    <row r="10" spans="1:12" x14ac:dyDescent="0.3">
      <c r="A10" s="2" t="s">
        <v>7</v>
      </c>
      <c r="B10" s="5" t="s">
        <v>13</v>
      </c>
      <c r="C10" s="6">
        <v>0.2084</v>
      </c>
      <c r="D10" s="6">
        <v>8.6099999999999996E-2</v>
      </c>
      <c r="E10" s="6">
        <v>0.2019</v>
      </c>
      <c r="F10" s="6">
        <v>0.10829999999999999</v>
      </c>
      <c r="G10" s="6">
        <v>0.1835</v>
      </c>
      <c r="H10" s="6">
        <v>0.23300000000000001</v>
      </c>
      <c r="I10" s="6">
        <v>0.22509999999999999</v>
      </c>
      <c r="J10" s="6">
        <v>1</v>
      </c>
      <c r="K10" s="6"/>
      <c r="L10" s="6"/>
    </row>
    <row r="11" spans="1:12" x14ac:dyDescent="0.3">
      <c r="A11" s="2" t="s">
        <v>8</v>
      </c>
      <c r="B11" s="5" t="s">
        <v>12</v>
      </c>
      <c r="C11" s="6">
        <v>0.12659999999999999</v>
      </c>
      <c r="D11" s="6">
        <v>0.19159999999999999</v>
      </c>
      <c r="E11" s="6">
        <v>0.18240000000000001</v>
      </c>
      <c r="F11" s="6">
        <v>0.1719</v>
      </c>
      <c r="G11" s="6">
        <v>0.1583</v>
      </c>
      <c r="H11" s="6">
        <v>0.19939999999999999</v>
      </c>
      <c r="I11" s="6">
        <v>0.16200000000000001</v>
      </c>
      <c r="J11" s="6">
        <v>0.36109999999999998</v>
      </c>
      <c r="K11" s="6">
        <v>1</v>
      </c>
      <c r="L11" s="6"/>
    </row>
    <row r="12" spans="1:12" x14ac:dyDescent="0.3">
      <c r="A12" s="2" t="s">
        <v>9</v>
      </c>
      <c r="B12" s="5" t="s">
        <v>11</v>
      </c>
      <c r="C12" s="6">
        <v>0.1573</v>
      </c>
      <c r="D12" s="6">
        <v>0.14119999999999999</v>
      </c>
      <c r="E12" s="6">
        <v>0.13389999999999999</v>
      </c>
      <c r="F12" s="6">
        <v>0.28649999999999998</v>
      </c>
      <c r="G12" s="6">
        <v>0.22720000000000001</v>
      </c>
      <c r="H12" s="6">
        <v>0.25690000000000002</v>
      </c>
      <c r="I12" s="6">
        <v>3.7100000000000001E-2</v>
      </c>
      <c r="J12" s="6">
        <v>0.2823</v>
      </c>
      <c r="K12" s="6">
        <v>0.33550000000000002</v>
      </c>
      <c r="L12" s="6">
        <v>1</v>
      </c>
    </row>
    <row r="15" spans="1:12" x14ac:dyDescent="0.3">
      <c r="B15" s="5" t="s">
        <v>22</v>
      </c>
    </row>
    <row r="16" spans="1:12" x14ac:dyDescent="0.3">
      <c r="B16" s="9" t="s">
        <v>23</v>
      </c>
    </row>
    <row r="17" spans="2:2" x14ac:dyDescent="0.3">
      <c r="B17" s="9" t="s">
        <v>24</v>
      </c>
    </row>
    <row r="18" spans="2:2" x14ac:dyDescent="0.3">
      <c r="B18" s="9" t="s">
        <v>25</v>
      </c>
    </row>
    <row r="19" spans="2:2" x14ac:dyDescent="0.3">
      <c r="B19" s="9" t="s">
        <v>26</v>
      </c>
    </row>
    <row r="20" spans="2:2" x14ac:dyDescent="0.3">
      <c r="B20" s="9" t="s">
        <v>27</v>
      </c>
    </row>
  </sheetData>
  <conditionalFormatting sqref="C3:L12">
    <cfRule type="cellIs" dxfId="0" priority="1" operator="greaterThan">
      <formula>0.19</formula>
    </cfRule>
  </conditionalFormatting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C I E A A B Q S w M E F A A C A A g A 1 W I 0 V I U q Y V m m A A A A + Q A A A B I A H A B D b 2 5 m a W c v U G F j a 2 F n Z S 5 4 b W w g o h g A K K A U A A A A A A A A A A A A A A A A A A A A A A A A A A A A h c 8 x D o I w G A X g q 5 D u t K U a I + S n D K 6 S m B C N a 1 M q N E I x t F j u 5 u C R v I I k i r o 5 v p d v e O 9 x u 0 M 2 t k 1 w V b 3 V n U l R h C k K l J F d q U 2 V o s G d w j X K O O y E P I t K B R M 2 N h l t m a L a u U t C i P c e + w X u + o o w S i N y z L e F r F U r 0 A f r / z j U x j p h p E I c D q 8 x n O F 4 i V e M x Z h O F s j c Q 6 7 N 1 7 B p M q Z A f k r Y D I 0 b e s W V C f c F k D k C e d / g T 1 B L A w Q U A A I A C A D V Y j R U D 8 r p q 6 Q A A A D p A A A A E w A c A F t D b 2 5 0 Z W 5 0 X 1 R 5 c G V z X S 5 4 b W w g o h g A K K A U A A A A A A A A A A A A A A A A A A A A A A A A A A A A b Y 5 L D s I w D E S v E n m f u r B A C D V l A d y A C 0 T B / Y j m o 8 Z F 4 W w s O B J X I G 1 3 i K V n 5 n n m 8 3 p X x 2 Q H 8 a A x 9 t 4 p 2 B Q l C H L G 3 3 r X K p i 4 k X s 4 1 t X 1 G S i K H H V R Q c c c D o j R d G R 1 L H w g l 5 3 G j 1 Z z P s c W g z Z 3 3 R J u y 3 K H x j s m x 5 L n H 1 B X Z 2 r 0 N L C 4 p C y v t R k H c V p z c 5 U C p s S 4 y P i X s D 9 5 H c L Q G 8 3 Z x C R t l H Y h c R l e f w F Q S w M E F A A C A A g A 1 W I 0 V A E V 6 2 Q a A Q A A + g I A A B M A H A B G b 3 J t d W x h c y 9 T Z W N 0 a W 9 u M S 5 t I K I Y A C i g F A A A A A A A A A A A A A A A A A A A A A A A A A A A A M 2 R T W v D M A y G 7 4 H 8 B + N e E j D B N o z R j Z z S 7 T g Y 6 U 7 L C G m q t g Z / D F s p K V 3 / + z x C W Q + j 7 L b 5 I v u V k P w + C t C j c p b U U x T 3 a Z I m Y d d 5 W B P T o V d j 7 7 w H 3 S G E V T C t m H M h u Z S k J B o w T U g 8 t R t 8 D 1 G p w r 5 Y u H 4 w Y D F 7 V B q K y l m M j 5 D R 6 q 5 5 C e B D s w f w G k x z L g z N S r k A f S s F v 5 W 8 3 X h n u O T z O I U 3 1 7 5 Q 4 I g 0 Z 6 8 L 0 M o o B F 9 S Q h m p n B 6 M D a V g 5 M H 2 b q 3 s t h T y R j L y P D i E G g 8 a y u 9 r 8 e Q s v O V s s j K j 1 a 6 z 2 2 h + e X g H G j 0 t u 1 U s W v r O h o 3 z Z u r + l Q z Z 5 J s d j 3 R S R Z y O M U M Q R j y d 8 j R R 9 s e 2 l 5 B n 9 C r m T O b 0 f 7 L + u G A t / 5 g 1 I 2 d d / n o H n 1 B L A Q I t A B Q A A g A I A N V i N F S F K m F Z p g A A A P k A A A A S A A A A A A A A A A A A A A A A A A A A A A B D b 2 5 m a W c v U G F j a 2 F n Z S 5 4 b W x Q S w E C L Q A U A A I A C A D V Y j R U D 8 r p q 6 Q A A A D p A A A A E w A A A A A A A A A A A A A A A A D y A A A A W 0 N v b n R l b n R f V H l w Z X N d L n h t b F B L A Q I t A B Q A A g A I A N V i N F Q B F e t k G g E A A P o C A A A T A A A A A A A A A A A A A A A A A O M B A A B G b 3 J t d W x h c y 9 T Z W N 0 a W 9 u M S 5 t U E s F B g A A A A A D A A M A w g A A A E o D A A A A A B A B A A D v u 7 8 8 P 3 h t b C B 2 Z X J z a W 9 u P S I x L j A i I G V u Y 2 9 k a W 5 n P S J 1 d G Y t O C I / P j x Q Z X J t a X N z a W 9 u T G l z d C B 4 b W x u c z p 4 c 2 Q 9 I m h 0 d H A 6 L y 9 3 d 3 c u d z M u b 3 J n L z I w M D E v W E 1 M U 2 N o Z W 1 h I i B 4 b W x u c z p 4 c 2 k 9 I m h 0 d H A 6 L y 9 3 d 3 c u d z M u b 3 J n L z I w M D E v W E 1 M U 2 N o Z W 1 h L W l u c 3 R h b m N l I j 4 8 Q 2 F u R X Z h b H V h d G V G d X R 1 c m V Q Y W N r Y W d l c z 5 m Y W x z Z T w v Q 2 F u R X Z h b H V h d G V G d X R 1 c m V Q Y W N r Y W d l c z 4 8 R m l y Z X d h b G x F b m F i b G V k P n R y d W U 8 L 0 Z p c m V 3 Y W x s R W 5 h Y m x l Z D 4 8 L 1 B l c m 1 p c 3 N p b 2 5 M a X N 0 P s I P A A A A A A A A o A 8 A A O + 7 v z w / e G 1 s I H Z l c n N p b 2 4 9 I j E u M C I g Z W 5 j b 2 R p b m c 9 I n V 0 Z i 0 4 I j 8 + P E x v Y 2 F s U G F j a 2 F n Z U 1 l d G F k Y X R h R m l s Z S B 4 b W x u c z p 4 c 2 Q 9 I m h 0 d H A 6 L y 9 3 d 3 c u d z M u b 3 J n L z I w M D E v W E 1 M U 2 N o Z W 1 h I i B 4 b W x u c z p 4 c 2 k 9 I m h 0 d H A 6 L y 9 3 d 3 c u d z M u b 3 J n L z I w M D E v W E 1 M U 2 N o Z W 1 h L W l u c 3 R h b m N l I j 4 8 S X R l b X M + P E l 0 Z W 0 + P E l 0 Z W 1 M b 2 N h d G l v b j 4 8 S X R l b V R 5 c G U + Q W x s R m 9 y b X V s Y X M 8 L 0 l 0 Z W 1 U e X B l P j x J d G V t U G F 0 a C A v P j w v S X R l b U x v Y 2 F 0 a W 9 u P j x T d G F i b G V F b n R y a W V z P j x F b n R y e S B U e X B l P S J S Z W x h d G l v b n N o a X B z I i B W Y W x 1 Z T 0 i c 0 F B Q U F B Q T 0 9 I i A v P j w v U 3 R h Y m x l R W 5 0 c m l l c z 4 8 L 0 l 0 Z W 0 + P E l 0 Z W 0 + P E l 0 Z W 1 M b 2 N h d G l v b j 4 8 S X R l b V R 5 c G U + R m 9 y b X V s Y T w v S X R l b V R 5 c G U + P E l 0 Z W 1 Q Y X R o P l N l Y 3 R p b 2 4 x L 2 1 h d H J p e G N v c n J l b G F 0 Z X N i c 2 1 f M T k w M T I w M j I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x M y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i 0 w M S 0 y M F Q w O D o w O D o w M y 4 3 O D g 0 N z k 3 W i I g L z 4 8 R W 5 0 c n k g V H l w Z T 0 i R m l s b E N v b H V t b l R 5 c G V z I i B W Y W x 1 Z T 0 i c 0 J n P T 0 i I C 8 + P E V u d H J 5 I F R 5 c G U 9 I k Z p b G x D b 2 x 1 b W 5 O Y W 1 l c y I g V m F s d W U 9 I n N b J n F 1 b 3 Q 7 Q 2 9 s d W 1 u M S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E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2 1 h d H J p e G N v c n J l b G F 0 Z X N i c 2 1 f M T k w M T I w M j I v Q 2 h h b m d l Z C B U e X B l L n t D b 2 x 1 b W 4 x L D B 9 J n F 1 b 3 Q 7 X S w m c X V v d D t D b 2 x 1 b W 5 D b 3 V u d C Z x d W 9 0 O z o x L C Z x d W 9 0 O 0 t l e U N v b H V t b k 5 h b W V z J n F 1 b 3 Q 7 O l t d L C Z x d W 9 0 O 0 N v b H V t b k l k Z W 5 0 a X R p Z X M m c X V v d D s 6 W y Z x d W 9 0 O 1 N l Y 3 R p b 2 4 x L 2 1 h d H J p e G N v c n J l b G F 0 Z X N i c 2 1 f M T k w M T I w M j I v Q 2 h h b m d l Z C B U e X B l L n t D b 2 x 1 b W 4 x L D B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t Y X R y a X h j b 3 J y Z W x h d G V z Y n N t X z E 5 M D E y M D I y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1 h d H J p e G N v c n J l b G F 0 Z X N i c 2 1 f M T k w M T I w M j I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t Y X R y a X h j b 3 J y Z W x h d G V z Y n N t X z E 5 M D E y M D I y J T I w K D I p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5 h d m l n Y X R p b 2 5 T d G V w T m F t Z S I g V m F s d W U 9 I n N O Y X Z p Z 2 F 0 a W 9 u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E z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y L T A x L T I w V D A 4 O j A 5 O j U 0 L j M x N j I 1 M T h a I i A v P j x F b n R y e S B U e X B l P S J G a W x s Q 2 9 s d W 1 u V H l w Z X M i I F Z h b H V l P S J z Q m d Z P S I g L z 4 8 R W 5 0 c n k g V H l w Z T 0 i R m l s b E N v b H V t b k 5 h b W V z I i B W Y W x 1 Z T 0 i c 1 s m c X V v d D t D b 2 x 1 b W 4 x J n F 1 b 3 Q 7 L C Z x d W 9 0 O 0 N v b H V t b j I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y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t Y X R y a X h j b 3 J y Z W x h d G V z Y n N t X z E 5 M D E y M D I y I C g y K S 9 D a G F u Z 2 V k I F R 5 c G U u e 0 N v b H V t b j E s M H 0 m c X V v d D s s J n F 1 b 3 Q 7 U 2 V j d G l v b j E v b W F 0 c m l 4 Y 2 9 y c m V s Y X R l c 2 J z b V 8 x O T A x M j A y M i A o M i k v Q 2 h h b m d l Z C B U e X B l L n t D b 2 x 1 b W 4 y L D F 9 J n F 1 b 3 Q 7 X S w m c X V v d D t D b 2 x 1 b W 5 D b 3 V u d C Z x d W 9 0 O z o y L C Z x d W 9 0 O 0 t l e U N v b H V t b k 5 h b W V z J n F 1 b 3 Q 7 O l t d L C Z x d W 9 0 O 0 N v b H V t b k l k Z W 5 0 a X R p Z X M m c X V v d D s 6 W y Z x d W 9 0 O 1 N l Y 3 R p b 2 4 x L 2 1 h d H J p e G N v c n J l b G F 0 Z X N i c 2 1 f M T k w M T I w M j I g K D I p L 0 N o Y W 5 n Z W Q g V H l w Z S 5 7 Q 2 9 s d W 1 u M S w w f S Z x d W 9 0 O y w m c X V v d D t T Z W N 0 a W 9 u M S 9 t Y X R y a X h j b 3 J y Z W x h d G V z Y n N t X z E 5 M D E y M D I y I C g y K S 9 D a G F u Z 2 V k I F R 5 c G U u e 0 N v b H V t b j I s M X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2 1 h d H J p e G N v c n J l b G F 0 Z X N i c 2 1 f M T k w M T I w M j I l M j A o M i k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b W F 0 c m l 4 Y 2 9 y c m V s Y X R l c 2 J z b V 8 x O T A x M j A y M i U y M C g y K S 9 D a G F u Z 2 V k J T I w V H l w Z T w v S X R l b V B h d G g + P C 9 J d G V t T G 9 j Y X R p b 2 4 + P F N 0 Y W J s Z U V u d H J p Z X M g L z 4 8 L 0 l 0 Z W 0 + P C 9 J d G V t c z 4 8 L 0 x v Y 2 F s U G F j a 2 F n Z U 1 l d G F k Y X R h R m l s Z T 4 W A A A A U E s F B g A A A A A A A A A A A A A A A A A A A A A A A N o A A A A B A A A A 0 I y d 3 w E V 0 R G M e g D A T 8 K X 6 w E A A A B P X a B g O E R L S b 3 r h P r H 9 3 T v A A A A A A I A A A A A A A N m A A D A A A A A E A A A A G Q j l r E A V M J p S 9 z m i u f U 9 N w A A A A A B I A A A K A A A A A Q A A A A k M J 5 X z 9 F r C V M i E R g j A + r d F A A A A B c A b B x L 7 Y 4 v Q t u i i e o r Z P u t R U + 3 w b A 8 3 E w K 0 + H T 4 / 8 E 4 y h m O i y C F 8 p y / k V 7 i Z k V M 8 z 6 I o E m L s f b D 6 B Y c G Y 3 3 Z 4 l r t a T j 8 P g / z i b x R P b 6 b 2 u h Q A A A A Y w m 5 N K + C f b 3 p y 1 d o k d C w x U / M Z T w = = < / D a t a M a s h u p > 
</file>

<file path=customXml/itemProps1.xml><?xml version="1.0" encoding="utf-8"?>
<ds:datastoreItem xmlns:ds="http://schemas.openxmlformats.org/officeDocument/2006/customXml" ds:itemID="{F6251AA4-FF4E-4E26-AEFA-929615E51250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eerle Msimang</dc:creator>
  <cp:lastModifiedBy>Veerle Msimang</cp:lastModifiedBy>
  <dcterms:created xsi:type="dcterms:W3CDTF">2022-01-20T08:03:42Z</dcterms:created>
  <dcterms:modified xsi:type="dcterms:W3CDTF">2022-01-20T14:27:23Z</dcterms:modified>
</cp:coreProperties>
</file>